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sahanajay/Desktop/"/>
    </mc:Choice>
  </mc:AlternateContent>
  <xr:revisionPtr revIDLastSave="0" documentId="8_{4466E878-F9CC-AE44-BAA6-A3E26E3E3BFE}" xr6:coauthVersionLast="47" xr6:coauthVersionMax="47" xr10:uidLastSave="{00000000-0000-0000-0000-000000000000}"/>
  <bookViews>
    <workbookView xWindow="780" yWindow="1000" windowWidth="27640" windowHeight="15800" xr2:uid="{4928BDEF-1FDD-CB4A-92FB-3D578969A4E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6" i="1" l="1"/>
  <c r="D5" i="1"/>
  <c r="D4" i="1"/>
  <c r="D3" i="1"/>
</calcChain>
</file>

<file path=xl/sharedStrings.xml><?xml version="1.0" encoding="utf-8"?>
<sst xmlns="http://schemas.openxmlformats.org/spreadsheetml/2006/main" count="12" uniqueCount="12">
  <si>
    <t xml:space="preserve">Table S4. Summary of each population, the number of sorted cells, the number of unique, productive, TCRb CDR3 clones identified, and sequencing quality data for each population, related to Figure 2. </t>
  </si>
  <si>
    <t>Population</t>
  </si>
  <si>
    <t>Sorted Cells</t>
  </si>
  <si>
    <t>Unique, Productive TCRb Clones</t>
  </si>
  <si>
    <t>Unique, Productive Clones/Sorted Cells</t>
  </si>
  <si>
    <t>% Perfect Barcode</t>
  </si>
  <si>
    <t>% &gt;= Q30 bases</t>
  </si>
  <si>
    <t>Mean Quality Score</t>
  </si>
  <si>
    <t>CD4 unactivated</t>
  </si>
  <si>
    <t>CD8 unactivated</t>
  </si>
  <si>
    <t>CD4 activated</t>
  </si>
  <si>
    <t>CD8 activ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64" fontId="0" fillId="0" borderId="0" xfId="0" applyNumberFormat="1"/>
    <xf numFmtId="2"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B98EB6-0C1F-9946-96B6-1C4A503B29EA}">
  <dimension ref="A1:G6"/>
  <sheetViews>
    <sheetView tabSelected="1" workbookViewId="0">
      <selection sqref="A1:G6"/>
    </sheetView>
  </sheetViews>
  <sheetFormatPr baseColWidth="10" defaultRowHeight="16" x14ac:dyDescent="0.2"/>
  <sheetData>
    <row r="1" spans="1:7" x14ac:dyDescent="0.2">
      <c r="A1" t="s">
        <v>0</v>
      </c>
    </row>
    <row r="2" spans="1:7" x14ac:dyDescent="0.2">
      <c r="A2" s="1" t="s">
        <v>1</v>
      </c>
      <c r="B2" s="1" t="s">
        <v>2</v>
      </c>
      <c r="C2" s="1" t="s">
        <v>3</v>
      </c>
      <c r="D2" s="1" t="s">
        <v>4</v>
      </c>
      <c r="E2" s="1" t="s">
        <v>5</v>
      </c>
      <c r="F2" s="1" t="s">
        <v>6</v>
      </c>
      <c r="G2" s="1" t="s">
        <v>7</v>
      </c>
    </row>
    <row r="3" spans="1:7" x14ac:dyDescent="0.2">
      <c r="A3" t="s">
        <v>8</v>
      </c>
      <c r="B3">
        <v>349713</v>
      </c>
      <c r="C3">
        <v>2242</v>
      </c>
      <c r="D3" s="2">
        <f>C3/B3</f>
        <v>6.4109712821656612E-3</v>
      </c>
      <c r="E3" s="3">
        <v>92.757499999999993</v>
      </c>
      <c r="F3" s="3">
        <v>73.33</v>
      </c>
      <c r="G3" s="3">
        <v>30.395</v>
      </c>
    </row>
    <row r="4" spans="1:7" x14ac:dyDescent="0.2">
      <c r="A4" t="s">
        <v>9</v>
      </c>
      <c r="B4">
        <v>73269</v>
      </c>
      <c r="C4">
        <v>866</v>
      </c>
      <c r="D4" s="2">
        <f>C4/B4</f>
        <v>1.1819459798823513E-2</v>
      </c>
      <c r="E4" s="3">
        <v>93.565000000000012</v>
      </c>
      <c r="F4" s="3">
        <v>74.008749999999992</v>
      </c>
      <c r="G4" s="3">
        <v>30.533750000000001</v>
      </c>
    </row>
    <row r="5" spans="1:7" x14ac:dyDescent="0.2">
      <c r="A5" t="s">
        <v>10</v>
      </c>
      <c r="B5">
        <v>8206</v>
      </c>
      <c r="C5">
        <v>104</v>
      </c>
      <c r="D5" s="2">
        <f>C5/B5</f>
        <v>1.2673653424323665E-2</v>
      </c>
      <c r="E5" s="3">
        <v>92.768749999999997</v>
      </c>
      <c r="F5" s="3">
        <v>77.033749999999998</v>
      </c>
      <c r="G5" s="3">
        <v>31.151249999999997</v>
      </c>
    </row>
    <row r="6" spans="1:7" x14ac:dyDescent="0.2">
      <c r="A6" t="s">
        <v>11</v>
      </c>
      <c r="B6">
        <v>7170</v>
      </c>
      <c r="C6">
        <v>68</v>
      </c>
      <c r="D6" s="2">
        <f>C6/B6</f>
        <v>9.4839609483960956E-3</v>
      </c>
      <c r="E6" s="3">
        <v>92.843749999999986</v>
      </c>
      <c r="F6" s="3">
        <v>76.592500000000001</v>
      </c>
      <c r="G6" s="3">
        <v>31.0474999999999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hana Jayaraman</dc:creator>
  <cp:lastModifiedBy>Sahana Jayaraman</cp:lastModifiedBy>
  <dcterms:created xsi:type="dcterms:W3CDTF">2023-08-09T18:48:48Z</dcterms:created>
  <dcterms:modified xsi:type="dcterms:W3CDTF">2023-08-09T18:49:02Z</dcterms:modified>
</cp:coreProperties>
</file>